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460" windowWidth="33600" windowHeight="18940"/>
  </bookViews>
  <sheets>
    <sheet name="MSD Correlation Analysis" sheetId="1" r:id="rId1"/>
  </sheets>
  <definedNames>
    <definedName name="_xlnm._FilterDatabase" localSheetId="0" hidden="1">'MSD Correlation Analysis'!$A$5:$D$62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" uniqueCount="65">
  <si>
    <t>Analysis: Spearman rank correlation</t>
  </si>
  <si>
    <t>Data: Cohort 2</t>
  </si>
  <si>
    <t>IP-10</t>
  </si>
  <si>
    <t>IL-10</t>
  </si>
  <si>
    <t>SAA</t>
  </si>
  <si>
    <t>sVCAM-1</t>
  </si>
  <si>
    <t>MCP-1</t>
  </si>
  <si>
    <t>sICAM-1</t>
  </si>
  <si>
    <t>GM-CSF</t>
  </si>
  <si>
    <t>MIP-1A</t>
  </si>
  <si>
    <t>IL-8</t>
  </si>
  <si>
    <t>MDC</t>
  </si>
  <si>
    <t>IL-16</t>
  </si>
  <si>
    <t>CRP</t>
  </si>
  <si>
    <t>IL-17A</t>
  </si>
  <si>
    <t>IL-6</t>
  </si>
  <si>
    <t>IL-23</t>
  </si>
  <si>
    <t>IFN-G</t>
  </si>
  <si>
    <t>IL-17C</t>
  </si>
  <si>
    <t>IL-21</t>
  </si>
  <si>
    <t>MCP-4</t>
  </si>
  <si>
    <t>IL-1A</t>
  </si>
  <si>
    <t>Eotaxin-3</t>
  </si>
  <si>
    <t>TSLP</t>
  </si>
  <si>
    <t>Eotaxin</t>
  </si>
  <si>
    <t>TNF-B</t>
  </si>
  <si>
    <t>VEGF</t>
  </si>
  <si>
    <t>IL-7</t>
  </si>
  <si>
    <t>IL-15</t>
  </si>
  <si>
    <t>IL-5</t>
  </si>
  <si>
    <t>IL-1RA</t>
  </si>
  <si>
    <t>IL-9</t>
  </si>
  <si>
    <t>IL-17B</t>
  </si>
  <si>
    <t>IL-17D</t>
  </si>
  <si>
    <t>IL-3</t>
  </si>
  <si>
    <t>MIP-1B</t>
  </si>
  <si>
    <t>TARC</t>
  </si>
  <si>
    <t>sFlt-1</t>
  </si>
  <si>
    <t>VEGF-C</t>
  </si>
  <si>
    <t>bFGF</t>
  </si>
  <si>
    <t>Tie-2</t>
  </si>
  <si>
    <t>VEGF-D</t>
  </si>
  <si>
    <t>PIGF</t>
  </si>
  <si>
    <t>IL-31</t>
  </si>
  <si>
    <t>IL-27</t>
  </si>
  <si>
    <t>MIP-3A</t>
  </si>
  <si>
    <t>IL-22</t>
  </si>
  <si>
    <t>IL-1B</t>
  </si>
  <si>
    <t>IL-12p70</t>
  </si>
  <si>
    <t>IL-4</t>
  </si>
  <si>
    <t>IL-2</t>
  </si>
  <si>
    <t>IL-13</t>
  </si>
  <si>
    <t>IFN-B</t>
  </si>
  <si>
    <t>IFN-A2a</t>
  </si>
  <si>
    <t>Cytokine</t>
  </si>
  <si>
    <t>Spearman's rho</t>
  </si>
  <si>
    <t>p-value</t>
  </si>
  <si>
    <t>Adjusted p-value</t>
  </si>
  <si>
    <t>Individuals with T21</t>
  </si>
  <si>
    <t>Control Individuals</t>
  </si>
  <si>
    <t>All Individuals</t>
  </si>
  <si>
    <t>Correlation analysis of KYN levels versus 55 cytokines measured by Mesoscale Discovery Assay</t>
  </si>
  <si>
    <t>TNF-α</t>
  </si>
  <si>
    <t>IFN-λ</t>
  </si>
  <si>
    <t>IL-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11" fontId="1" fillId="0" borderId="0" xfId="0" applyNumberFormat="1" applyFont="1" applyAlignment="1">
      <alignment horizontal="center"/>
    </xf>
    <xf numFmtId="11" fontId="0" fillId="0" borderId="0" xfId="0" applyNumberFormat="1" applyFill="1" applyAlignment="1">
      <alignment horizontal="center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tabSelected="1" workbookViewId="0">
      <selection activeCell="A25" sqref="A25"/>
    </sheetView>
  </sheetViews>
  <sheetFormatPr baseColWidth="10" defaultRowHeight="15" x14ac:dyDescent="0"/>
  <cols>
    <col min="1" max="1" width="35.33203125" style="11" customWidth="1"/>
    <col min="2" max="2" width="33.6640625" style="2" bestFit="1" customWidth="1"/>
    <col min="3" max="3" width="20" style="2" customWidth="1"/>
    <col min="4" max="5" width="20" style="3" customWidth="1"/>
    <col min="6" max="6" width="20" style="2" customWidth="1"/>
    <col min="7" max="8" width="20" style="3" customWidth="1"/>
    <col min="9" max="9" width="20" style="2" customWidth="1"/>
    <col min="10" max="10" width="20" style="3" customWidth="1"/>
  </cols>
  <sheetData>
    <row r="1" spans="1:10">
      <c r="A1" s="5" t="s">
        <v>61</v>
      </c>
    </row>
    <row r="2" spans="1:10">
      <c r="A2" s="6" t="s">
        <v>1</v>
      </c>
    </row>
    <row r="3" spans="1:10">
      <c r="A3" s="6" t="s">
        <v>0</v>
      </c>
    </row>
    <row r="4" spans="1:10">
      <c r="B4" s="9" t="s">
        <v>60</v>
      </c>
      <c r="C4" s="9"/>
      <c r="D4" s="9"/>
      <c r="E4" s="10" t="s">
        <v>58</v>
      </c>
      <c r="F4" s="10"/>
      <c r="G4" s="10"/>
      <c r="H4" s="10" t="s">
        <v>59</v>
      </c>
      <c r="I4" s="10"/>
      <c r="J4" s="10"/>
    </row>
    <row r="5" spans="1:10">
      <c r="A5" s="5" t="s">
        <v>54</v>
      </c>
      <c r="B5" s="1" t="s">
        <v>55</v>
      </c>
      <c r="C5" s="7" t="s">
        <v>56</v>
      </c>
      <c r="D5" s="7" t="s">
        <v>57</v>
      </c>
      <c r="E5" s="1" t="s">
        <v>55</v>
      </c>
      <c r="F5" s="4" t="s">
        <v>56</v>
      </c>
      <c r="G5" s="4" t="s">
        <v>57</v>
      </c>
      <c r="H5" s="1" t="s">
        <v>55</v>
      </c>
      <c r="I5" s="4" t="s">
        <v>56</v>
      </c>
      <c r="J5" s="4" t="s">
        <v>57</v>
      </c>
    </row>
    <row r="6" spans="1:10">
      <c r="A6" s="11" t="s">
        <v>62</v>
      </c>
      <c r="B6" s="2">
        <v>0.55459334344321198</v>
      </c>
      <c r="C6" s="8">
        <v>1.11793336296932E-6</v>
      </c>
      <c r="D6" s="8">
        <v>6.2604268326281806E-5</v>
      </c>
      <c r="E6" s="2">
        <v>0.47623931623931598</v>
      </c>
      <c r="F6" s="8">
        <v>1.3915370402427E-2</v>
      </c>
      <c r="G6" s="8">
        <v>0.333968889658248</v>
      </c>
      <c r="H6" s="2">
        <v>0.45121951219512202</v>
      </c>
      <c r="I6" s="8">
        <v>3.06642503440428E-3</v>
      </c>
      <c r="J6" s="8">
        <v>6.4394925722489907E-2</v>
      </c>
    </row>
    <row r="7" spans="1:10">
      <c r="A7" s="11" t="s">
        <v>2</v>
      </c>
      <c r="B7" s="2">
        <v>0.506544816026818</v>
      </c>
      <c r="C7" s="8">
        <v>1.22189185003788E-5</v>
      </c>
      <c r="D7" s="8">
        <v>5.1319457701590795E-4</v>
      </c>
      <c r="E7" s="2">
        <v>0.44273504273504299</v>
      </c>
      <c r="F7" s="8">
        <v>2.35126935056508E-2</v>
      </c>
      <c r="G7" s="8">
        <v>0.45031867344311299</v>
      </c>
      <c r="H7" s="2">
        <v>0.44041811846689899</v>
      </c>
      <c r="I7" s="8">
        <v>3.9547695466572302E-3</v>
      </c>
      <c r="J7" s="8">
        <v>7.3822364870935006E-2</v>
      </c>
    </row>
    <row r="8" spans="1:10">
      <c r="A8" s="11" t="s">
        <v>3</v>
      </c>
      <c r="B8" s="2">
        <v>0.45566286215978902</v>
      </c>
      <c r="C8" s="8">
        <v>1.0674619936231399E-4</v>
      </c>
      <c r="D8" s="8">
        <v>2.9888935821447901E-3</v>
      </c>
      <c r="E8" s="2">
        <v>0.36820512820512802</v>
      </c>
      <c r="F8" s="8">
        <v>6.4201074765513899E-2</v>
      </c>
      <c r="G8" s="8">
        <v>0.63445768003566705</v>
      </c>
      <c r="H8" s="2">
        <v>0.35540069686411202</v>
      </c>
      <c r="I8" s="8">
        <v>2.2589174326637099E-2</v>
      </c>
      <c r="J8" s="8">
        <v>0.194566499224335</v>
      </c>
    </row>
    <row r="9" spans="1:10">
      <c r="A9" s="11" t="s">
        <v>63</v>
      </c>
      <c r="B9" s="2">
        <v>0.41003691517691199</v>
      </c>
      <c r="C9" s="8">
        <v>5.6895804318006602E-4</v>
      </c>
      <c r="D9" s="8">
        <v>1.08648572371108E-2</v>
      </c>
      <c r="E9" s="2">
        <v>0.35863247863247899</v>
      </c>
      <c r="F9" s="8">
        <v>7.1998568976528399E-2</v>
      </c>
      <c r="G9" s="8">
        <v>0.63661892568719802</v>
      </c>
      <c r="H9" s="2">
        <v>0.23180452132271601</v>
      </c>
      <c r="I9" s="8">
        <v>0.144752611019872</v>
      </c>
      <c r="J9" s="8">
        <v>0.52360882318135504</v>
      </c>
    </row>
    <row r="10" spans="1:10">
      <c r="A10" s="11" t="s">
        <v>5</v>
      </c>
      <c r="B10" s="2">
        <v>0.40174794476813802</v>
      </c>
      <c r="C10" s="8">
        <v>7.5240133936009795E-4</v>
      </c>
      <c r="D10" s="8">
        <v>1.14604435343159E-2</v>
      </c>
      <c r="E10" s="2">
        <v>0.37025641025640998</v>
      </c>
      <c r="F10" s="8">
        <v>6.2618474252318104E-2</v>
      </c>
      <c r="G10" s="8">
        <v>0.63445768003566705</v>
      </c>
      <c r="H10" s="2">
        <v>0.35749128919860601</v>
      </c>
      <c r="I10" s="8">
        <v>2.1751180800284899E-2</v>
      </c>
      <c r="J10" s="8">
        <v>0.194566499224335</v>
      </c>
    </row>
    <row r="11" spans="1:10">
      <c r="A11" s="11" t="s">
        <v>4</v>
      </c>
      <c r="B11" s="2">
        <v>0.40118924096097103</v>
      </c>
      <c r="C11" s="8">
        <v>7.6651135551423198E-4</v>
      </c>
      <c r="D11" s="8">
        <v>1.14604435343159E-2</v>
      </c>
      <c r="E11" s="2">
        <v>7.5555555555555501E-2</v>
      </c>
      <c r="F11" s="8">
        <v>0.71374074180622304</v>
      </c>
      <c r="G11" s="8">
        <v>0.90470619017553799</v>
      </c>
      <c r="H11" s="2">
        <v>0.48780487804878098</v>
      </c>
      <c r="I11" s="8">
        <v>1.21575494440186E-3</v>
      </c>
      <c r="J11" s="8">
        <v>4.0849366131902397E-2</v>
      </c>
    </row>
    <row r="12" spans="1:10">
      <c r="A12" s="11" t="s">
        <v>6</v>
      </c>
      <c r="B12" s="2">
        <v>0.389456461010456</v>
      </c>
      <c r="C12" s="8">
        <v>1.12401895690627E-3</v>
      </c>
      <c r="D12" s="8">
        <v>1.3488227482875301E-2</v>
      </c>
      <c r="E12" s="2">
        <v>0.52136752136752096</v>
      </c>
      <c r="F12" s="8">
        <v>6.30722187471075E-3</v>
      </c>
      <c r="G12" s="8">
        <v>0.31354063847035202</v>
      </c>
      <c r="H12" s="2">
        <v>0.23379790940766601</v>
      </c>
      <c r="I12" s="8">
        <v>0.141232136721578</v>
      </c>
      <c r="J12" s="8">
        <v>0.52360882318135504</v>
      </c>
    </row>
    <row r="13" spans="1:10">
      <c r="A13" s="11" t="s">
        <v>7</v>
      </c>
      <c r="B13" s="2">
        <v>0.379519514725836</v>
      </c>
      <c r="C13" s="8">
        <v>1.5378319661816099E-3</v>
      </c>
      <c r="D13" s="8">
        <v>1.7223718021234E-2</v>
      </c>
      <c r="E13" s="2">
        <v>0.32239316239316201</v>
      </c>
      <c r="F13" s="8">
        <v>0.10821546241751399</v>
      </c>
      <c r="G13" s="8">
        <v>0.673340655042308</v>
      </c>
      <c r="H13" s="2">
        <v>0.392334494773519</v>
      </c>
      <c r="I13" s="8">
        <v>1.1177118848074199E-2</v>
      </c>
      <c r="J13" s="8">
        <v>0.13602389259328199</v>
      </c>
    </row>
    <row r="14" spans="1:10">
      <c r="A14" s="11" t="s">
        <v>8</v>
      </c>
      <c r="B14" s="2">
        <v>0.33254848750897897</v>
      </c>
      <c r="C14" s="8">
        <v>5.96815051791933E-3</v>
      </c>
      <c r="D14" s="8">
        <v>4.5010376256010801E-2</v>
      </c>
      <c r="E14" s="2">
        <v>0.123418803418803</v>
      </c>
      <c r="F14" s="8">
        <v>0.54806097656847996</v>
      </c>
      <c r="G14" s="8">
        <v>0.86532900868072604</v>
      </c>
      <c r="H14" s="2">
        <v>0.36498257839721299</v>
      </c>
      <c r="I14" s="8">
        <v>1.8958706663065601E-2</v>
      </c>
      <c r="J14" s="8">
        <v>0.18735663055264801</v>
      </c>
    </row>
    <row r="15" spans="1:10">
      <c r="A15" s="11" t="s">
        <v>9</v>
      </c>
      <c r="B15" s="2">
        <v>0.30595444285766099</v>
      </c>
      <c r="C15" s="8">
        <v>1.18052838192208E-2</v>
      </c>
      <c r="D15" s="8">
        <v>6.85640828695573E-2</v>
      </c>
      <c r="E15" s="2">
        <v>0.13982905982905999</v>
      </c>
      <c r="F15" s="8">
        <v>0.49569158917301398</v>
      </c>
      <c r="G15" s="8">
        <v>0.85568412032465602</v>
      </c>
      <c r="H15" s="2">
        <v>0.24996740933780201</v>
      </c>
      <c r="I15" s="8">
        <v>0.114976775782597</v>
      </c>
      <c r="J15" s="8">
        <v>0.52360882318135504</v>
      </c>
    </row>
    <row r="16" spans="1:10">
      <c r="A16" s="11" t="s">
        <v>10</v>
      </c>
      <c r="B16" s="2">
        <v>0.25337217655040301</v>
      </c>
      <c r="C16" s="8">
        <v>3.85647623998479E-2</v>
      </c>
      <c r="D16" s="8">
        <v>0.17582414977491401</v>
      </c>
      <c r="E16" s="2">
        <v>0.15145299145299099</v>
      </c>
      <c r="F16" s="8">
        <v>0.46017564437226099</v>
      </c>
      <c r="G16" s="8">
        <v>0.85568412032465602</v>
      </c>
      <c r="H16" s="2">
        <v>0.112891986062718</v>
      </c>
      <c r="I16" s="8">
        <v>0.48220644459441497</v>
      </c>
      <c r="J16" s="8">
        <v>0.86360792358973804</v>
      </c>
    </row>
    <row r="17" spans="1:10">
      <c r="A17" s="11" t="s">
        <v>64</v>
      </c>
      <c r="B17" s="2">
        <v>0.253172639476415</v>
      </c>
      <c r="C17" s="8">
        <v>3.87231758432846E-2</v>
      </c>
      <c r="D17" s="8">
        <v>0.17582414977491401</v>
      </c>
      <c r="E17" s="2">
        <v>0.16102564102564099</v>
      </c>
      <c r="F17" s="8">
        <v>0.43196105306416299</v>
      </c>
      <c r="G17" s="8">
        <v>0.85568412032465602</v>
      </c>
      <c r="H17" s="2">
        <v>0.22090592334494799</v>
      </c>
      <c r="I17" s="8">
        <v>0.165149070416753</v>
      </c>
      <c r="J17" s="8">
        <v>0.54402046725518605</v>
      </c>
    </row>
    <row r="18" spans="1:10">
      <c r="A18" s="11" t="s">
        <v>11</v>
      </c>
      <c r="B18" s="2">
        <v>0.24483198978370199</v>
      </c>
      <c r="C18" s="8">
        <v>4.5844169503089997E-2</v>
      </c>
      <c r="D18" s="8">
        <v>0.19956902048214301</v>
      </c>
      <c r="E18" s="2">
        <v>0.33264957264957301</v>
      </c>
      <c r="F18" s="8">
        <v>9.6825969494695296E-2</v>
      </c>
      <c r="G18" s="8">
        <v>0.673340655042308</v>
      </c>
      <c r="H18" s="2">
        <v>5.9059233449477402E-2</v>
      </c>
      <c r="I18" s="8">
        <v>0.71377625661281097</v>
      </c>
      <c r="J18" s="8">
        <v>0.90979612895368001</v>
      </c>
    </row>
    <row r="19" spans="1:10">
      <c r="A19" s="11" t="s">
        <v>12</v>
      </c>
      <c r="B19" s="2">
        <v>0.23972384068960001</v>
      </c>
      <c r="C19" s="8">
        <v>5.0714214444534798E-2</v>
      </c>
      <c r="D19" s="8">
        <v>0.21299970066704599</v>
      </c>
      <c r="E19" s="2">
        <v>0.32581196581196598</v>
      </c>
      <c r="F19" s="8">
        <v>0.104313968780698</v>
      </c>
      <c r="G19" s="8">
        <v>0.673340655042308</v>
      </c>
      <c r="H19" s="2">
        <v>0.181707317073171</v>
      </c>
      <c r="I19" s="8">
        <v>0.25553427992362898</v>
      </c>
      <c r="J19" s="8">
        <v>0.63925102861389005</v>
      </c>
    </row>
    <row r="20" spans="1:10">
      <c r="A20" s="11" t="s">
        <v>13</v>
      </c>
      <c r="B20" s="2">
        <v>0.231223561337697</v>
      </c>
      <c r="C20" s="8">
        <v>5.9750741644136997E-2</v>
      </c>
      <c r="D20" s="8">
        <v>0.23754425090073</v>
      </c>
      <c r="E20" s="2">
        <v>0.14940170940170899</v>
      </c>
      <c r="F20" s="8">
        <v>0.46634449815034801</v>
      </c>
      <c r="G20" s="8">
        <v>0.85568412032465602</v>
      </c>
      <c r="H20" s="2">
        <v>3.7456445993031398E-2</v>
      </c>
      <c r="I20" s="8">
        <v>0.81614759769868905</v>
      </c>
      <c r="J20" s="8">
        <v>0.95315280642284494</v>
      </c>
    </row>
    <row r="21" spans="1:10">
      <c r="A21" s="11" t="s">
        <v>14</v>
      </c>
      <c r="B21" s="2">
        <v>0.22300263388937699</v>
      </c>
      <c r="C21" s="8">
        <v>6.9689964853979297E-2</v>
      </c>
      <c r="D21" s="8">
        <v>0.25451987164062001</v>
      </c>
      <c r="E21" s="2">
        <v>0.232820512820513</v>
      </c>
      <c r="F21" s="8">
        <v>0.25238073807787498</v>
      </c>
      <c r="G21" s="8">
        <v>0.76171501275543896</v>
      </c>
      <c r="H21" s="2">
        <v>3.0139372822299702E-2</v>
      </c>
      <c r="I21" s="8">
        <v>0.85161331054475198</v>
      </c>
      <c r="J21" s="8">
        <v>0.95380690781012201</v>
      </c>
    </row>
    <row r="22" spans="1:10">
      <c r="A22" s="11" t="s">
        <v>15</v>
      </c>
      <c r="B22" s="2">
        <v>0.218572910846835</v>
      </c>
      <c r="C22" s="8">
        <v>7.5571284590748994E-2</v>
      </c>
      <c r="D22" s="8">
        <v>0.26449949606762202</v>
      </c>
      <c r="E22" s="2">
        <v>0.16854700854700899</v>
      </c>
      <c r="F22" s="8">
        <v>0.41046829606583801</v>
      </c>
      <c r="G22" s="8">
        <v>0.85568412032465602</v>
      </c>
      <c r="H22" s="2">
        <v>-7.7351916376306604E-2</v>
      </c>
      <c r="I22" s="8">
        <v>0.63073107596112199</v>
      </c>
      <c r="J22" s="8">
        <v>0.88667403915161003</v>
      </c>
    </row>
    <row r="23" spans="1:10">
      <c r="A23" s="11" t="s">
        <v>16</v>
      </c>
      <c r="B23" s="2">
        <v>-0.21293017985152199</v>
      </c>
      <c r="C23" s="8">
        <v>8.3628665470435501E-2</v>
      </c>
      <c r="D23" s="8">
        <v>0.28672685304149298</v>
      </c>
      <c r="E23" s="2">
        <v>-0.14683834738452201</v>
      </c>
      <c r="F23" s="8">
        <v>0.474113303977929</v>
      </c>
      <c r="G23" s="8">
        <v>0.85568412032465602</v>
      </c>
      <c r="H23" s="2">
        <v>-0.36819236329095401</v>
      </c>
      <c r="I23" s="8">
        <v>1.7857939284116799E-2</v>
      </c>
      <c r="J23" s="8">
        <v>0.18735663055264801</v>
      </c>
    </row>
    <row r="24" spans="1:10">
      <c r="A24" s="11" t="s">
        <v>17</v>
      </c>
      <c r="B24" s="2">
        <v>0.203128741320137</v>
      </c>
      <c r="C24" s="8">
        <v>9.9223973138753294E-2</v>
      </c>
      <c r="D24" s="8">
        <v>0.30869680532056598</v>
      </c>
      <c r="E24" s="2">
        <v>0.51042735042734999</v>
      </c>
      <c r="F24" s="8">
        <v>7.7153178544255496E-3</v>
      </c>
      <c r="G24" s="8">
        <v>0.31354063847035202</v>
      </c>
      <c r="H24" s="2">
        <v>2.1602787456446001E-2</v>
      </c>
      <c r="I24" s="8">
        <v>0.89335267976672394</v>
      </c>
      <c r="J24" s="8">
        <v>0.96143671634357597</v>
      </c>
    </row>
    <row r="25" spans="1:10">
      <c r="A25" s="11" t="s">
        <v>18</v>
      </c>
      <c r="B25" s="2">
        <v>0.197461888418868</v>
      </c>
      <c r="C25" s="8">
        <v>0.10922366540273901</v>
      </c>
      <c r="D25" s="8">
        <v>0.33362865068473002</v>
      </c>
      <c r="E25" s="2">
        <v>0.23623931623931599</v>
      </c>
      <c r="F25" s="8">
        <v>0.245282896883776</v>
      </c>
      <c r="G25" s="8">
        <v>0.76171501275543896</v>
      </c>
      <c r="H25" s="2">
        <v>-3.2578397212543603E-2</v>
      </c>
      <c r="I25" s="8">
        <v>0.83975572614630001</v>
      </c>
      <c r="J25" s="8">
        <v>0.95323622967958399</v>
      </c>
    </row>
    <row r="26" spans="1:10">
      <c r="A26" s="11" t="s">
        <v>19</v>
      </c>
      <c r="B26" s="2">
        <v>-0.19083909837235399</v>
      </c>
      <c r="C26" s="8">
        <v>0.12187683482582</v>
      </c>
      <c r="D26" s="8">
        <v>0.35904665958749299</v>
      </c>
      <c r="E26" s="2">
        <v>3.6099410255771201E-2</v>
      </c>
      <c r="F26" s="8">
        <v>0.86102036419758399</v>
      </c>
      <c r="G26" s="8">
        <v>0.95637770629034302</v>
      </c>
      <c r="H26" s="2">
        <v>-0.29449707570019701</v>
      </c>
      <c r="I26" s="8">
        <v>6.1612501234570703E-2</v>
      </c>
      <c r="J26" s="8">
        <v>0.39811154643876401</v>
      </c>
    </row>
    <row r="27" spans="1:10">
      <c r="A27" s="11" t="s">
        <v>20</v>
      </c>
      <c r="B27" s="2">
        <v>0.18980155840954199</v>
      </c>
      <c r="C27" s="8">
        <v>0.123956584857587</v>
      </c>
      <c r="D27" s="8">
        <v>0.35904665958749299</v>
      </c>
      <c r="E27" s="2">
        <v>0.14119658119658099</v>
      </c>
      <c r="F27" s="8">
        <v>0.49144351516315798</v>
      </c>
      <c r="G27" s="8">
        <v>0.85568412032465602</v>
      </c>
      <c r="H27" s="2">
        <v>0.102182150887465</v>
      </c>
      <c r="I27" s="8">
        <v>0.52495998657593301</v>
      </c>
      <c r="J27" s="8">
        <v>0.86848245003876401</v>
      </c>
    </row>
    <row r="28" spans="1:10">
      <c r="A28" s="11" t="s">
        <v>21</v>
      </c>
      <c r="B28" s="2">
        <v>-0.18560938622396</v>
      </c>
      <c r="C28" s="8">
        <v>0.132636051203669</v>
      </c>
      <c r="D28" s="8">
        <v>0.37767553563078499</v>
      </c>
      <c r="E28" s="2">
        <v>9.4017094017094002E-2</v>
      </c>
      <c r="F28" s="8">
        <v>0.64779179887854699</v>
      </c>
      <c r="G28" s="8">
        <v>0.88478879846825897</v>
      </c>
      <c r="H28" s="2">
        <v>-0.239198606271777</v>
      </c>
      <c r="I28" s="8">
        <v>0.132012235895035</v>
      </c>
      <c r="J28" s="8">
        <v>0.52360882318135504</v>
      </c>
    </row>
    <row r="29" spans="1:10">
      <c r="A29" s="11" t="s">
        <v>22</v>
      </c>
      <c r="B29" s="2">
        <v>0.177669583271506</v>
      </c>
      <c r="C29" s="8">
        <v>0.150322915375597</v>
      </c>
      <c r="D29" s="8">
        <v>0.41400409480492401</v>
      </c>
      <c r="E29" s="2">
        <v>0.13299145299145301</v>
      </c>
      <c r="F29" s="8">
        <v>0.51720376134329804</v>
      </c>
      <c r="G29" s="8">
        <v>0.86499520775204597</v>
      </c>
      <c r="H29" s="2">
        <v>0.26403589031535202</v>
      </c>
      <c r="I29" s="8">
        <v>9.5291861629044697E-2</v>
      </c>
      <c r="J29" s="8">
        <v>0.50147282747618505</v>
      </c>
    </row>
    <row r="30" spans="1:10">
      <c r="A30" s="11" t="s">
        <v>23</v>
      </c>
      <c r="B30" s="2">
        <v>0.171761513289169</v>
      </c>
      <c r="C30" s="8">
        <v>0.16458246572042301</v>
      </c>
      <c r="D30" s="8">
        <v>0.43888657525446101</v>
      </c>
      <c r="E30" s="2">
        <v>0.22871794871794901</v>
      </c>
      <c r="F30" s="8">
        <v>0.26107325223100297</v>
      </c>
      <c r="G30" s="8">
        <v>0.76171501275543896</v>
      </c>
      <c r="H30" s="2">
        <v>3.7282229965156802E-2</v>
      </c>
      <c r="I30" s="8">
        <v>0.81698811979100905</v>
      </c>
      <c r="J30" s="8">
        <v>0.95315280642284494</v>
      </c>
    </row>
    <row r="31" spans="1:10">
      <c r="A31" s="11" t="s">
        <v>24</v>
      </c>
      <c r="B31" s="2">
        <v>0.16633576439255099</v>
      </c>
      <c r="C31" s="8">
        <v>0.17853237482355999</v>
      </c>
      <c r="D31" s="8">
        <v>0.45444604500542501</v>
      </c>
      <c r="E31" s="2">
        <v>-1.6068376068376099E-2</v>
      </c>
      <c r="F31" s="8">
        <v>0.93790107963883595</v>
      </c>
      <c r="G31" s="8">
        <v>0.95637770629034302</v>
      </c>
      <c r="H31" s="2">
        <v>0.140162899213923</v>
      </c>
      <c r="I31" s="8">
        <v>0.38209015703788402</v>
      </c>
      <c r="J31" s="8">
        <v>0.79248328867116702</v>
      </c>
    </row>
    <row r="32" spans="1:10">
      <c r="A32" s="11" t="s">
        <v>30</v>
      </c>
      <c r="B32" s="2">
        <v>0.16481762311437501</v>
      </c>
      <c r="C32" s="8">
        <v>0.182585125803333</v>
      </c>
      <c r="D32" s="8">
        <v>0.457825390074028</v>
      </c>
      <c r="E32" s="2">
        <v>0.21982905982906001</v>
      </c>
      <c r="F32" s="8">
        <v>0.28056408355752999</v>
      </c>
      <c r="G32" s="8">
        <v>0.76171501275543896</v>
      </c>
      <c r="H32" s="2">
        <v>9.3031358885017401E-2</v>
      </c>
      <c r="I32" s="8">
        <v>0.56290879063882304</v>
      </c>
      <c r="J32" s="8">
        <v>0.87324457773435504</v>
      </c>
    </row>
    <row r="33" spans="1:10">
      <c r="A33" s="11" t="s">
        <v>25</v>
      </c>
      <c r="B33" s="2">
        <v>0.147417990262591</v>
      </c>
      <c r="C33" s="8">
        <v>0.233858839071381</v>
      </c>
      <c r="D33" s="8">
        <v>0.53819568443824595</v>
      </c>
      <c r="E33" s="2">
        <v>0.124102564102564</v>
      </c>
      <c r="F33" s="8">
        <v>0.545829001462102</v>
      </c>
      <c r="G33" s="8">
        <v>0.86532900868072604</v>
      </c>
      <c r="H33" s="2">
        <v>6.2369337979094101E-2</v>
      </c>
      <c r="I33" s="8">
        <v>0.69847058012395302</v>
      </c>
      <c r="J33" s="8">
        <v>0.90979612895368001</v>
      </c>
    </row>
    <row r="34" spans="1:10">
      <c r="A34" s="11" t="s">
        <v>35</v>
      </c>
      <c r="B34" s="2">
        <v>0.134369606216343</v>
      </c>
      <c r="C34" s="8">
        <v>0.27832504118132601</v>
      </c>
      <c r="D34" s="8">
        <v>0.58297217685888103</v>
      </c>
      <c r="E34" s="2">
        <v>0.25880341880341901</v>
      </c>
      <c r="F34" s="8">
        <v>0.201734637302313</v>
      </c>
      <c r="G34" s="8">
        <v>0.76171501275543896</v>
      </c>
      <c r="H34" s="2">
        <v>0.194346443844787</v>
      </c>
      <c r="I34" s="8">
        <v>0.223379641317352</v>
      </c>
      <c r="J34" s="8">
        <v>0.59305854001809999</v>
      </c>
    </row>
    <row r="35" spans="1:10">
      <c r="A35" s="11" t="s">
        <v>26</v>
      </c>
      <c r="B35" s="2">
        <v>0.13361002474259701</v>
      </c>
      <c r="C35" s="8">
        <v>0.28107587098553199</v>
      </c>
      <c r="D35" s="8">
        <v>0.58297217685888103</v>
      </c>
      <c r="E35" s="2">
        <v>7.00854700854701E-2</v>
      </c>
      <c r="F35" s="8">
        <v>0.73369824563076202</v>
      </c>
      <c r="G35" s="8">
        <v>0.91986048705946299</v>
      </c>
      <c r="H35" s="2">
        <v>-7.5435540069686405E-2</v>
      </c>
      <c r="I35" s="8">
        <v>0.63924522306950904</v>
      </c>
      <c r="J35" s="8">
        <v>0.88667403915161003</v>
      </c>
    </row>
    <row r="36" spans="1:10">
      <c r="A36" s="11" t="s">
        <v>47</v>
      </c>
      <c r="B36" s="2">
        <v>0.12919605993046601</v>
      </c>
      <c r="C36" s="8">
        <v>0.29741691435154199</v>
      </c>
      <c r="D36" s="8">
        <v>0.58466823405276303</v>
      </c>
      <c r="E36" s="2">
        <v>0.201200678756778</v>
      </c>
      <c r="F36" s="8">
        <v>0.32433066330888899</v>
      </c>
      <c r="G36" s="8">
        <v>0.79770029174284296</v>
      </c>
      <c r="H36" s="2">
        <v>4.4515975738669701E-2</v>
      </c>
      <c r="I36" s="8">
        <v>0.78226904290466404</v>
      </c>
      <c r="J36" s="8">
        <v>0.95166481540715997</v>
      </c>
    </row>
    <row r="37" spans="1:10">
      <c r="A37" s="11" t="s">
        <v>37</v>
      </c>
      <c r="B37" s="2">
        <v>0.12906057945566299</v>
      </c>
      <c r="C37" s="8">
        <v>0.29792809381690299</v>
      </c>
      <c r="D37" s="8">
        <v>0.58466823405276303</v>
      </c>
      <c r="E37" s="2">
        <v>0.297094017094017</v>
      </c>
      <c r="F37" s="8">
        <v>0.140508503920491</v>
      </c>
      <c r="G37" s="8">
        <v>0.71089687096798004</v>
      </c>
      <c r="H37" s="2">
        <v>-4.8780487804878101E-3</v>
      </c>
      <c r="I37" s="8">
        <v>0.97585255722567898</v>
      </c>
      <c r="J37" s="8">
        <v>0.99297307050037298</v>
      </c>
    </row>
    <row r="38" spans="1:10">
      <c r="A38" s="11" t="s">
        <v>38</v>
      </c>
      <c r="B38" s="2">
        <v>-0.11952509231153401</v>
      </c>
      <c r="C38" s="8">
        <v>0.33534541585463301</v>
      </c>
      <c r="D38" s="8">
        <v>0.60440037685071801</v>
      </c>
      <c r="E38" s="2">
        <v>0.27149940557514901</v>
      </c>
      <c r="F38" s="8">
        <v>0.17970694708714499</v>
      </c>
      <c r="G38" s="8">
        <v>0.76171501275543896</v>
      </c>
      <c r="H38" s="2">
        <v>-0.13780487804878</v>
      </c>
      <c r="I38" s="8">
        <v>0.39022818430665301</v>
      </c>
      <c r="J38" s="8">
        <v>0.79722650502037196</v>
      </c>
    </row>
    <row r="39" spans="1:10">
      <c r="A39" s="11" t="s">
        <v>27</v>
      </c>
      <c r="B39" s="2">
        <v>0.105195945406657</v>
      </c>
      <c r="C39" s="8">
        <v>0.39687488192930098</v>
      </c>
      <c r="D39" s="8">
        <v>0.65323942708257199</v>
      </c>
      <c r="E39" s="2">
        <v>-2.1538461538461499E-2</v>
      </c>
      <c r="F39" s="8">
        <v>0.91682373057737998</v>
      </c>
      <c r="G39" s="8">
        <v>0.95637770629034302</v>
      </c>
      <c r="H39" s="2">
        <v>0.194599303135889</v>
      </c>
      <c r="I39" s="8">
        <v>0.222766144660971</v>
      </c>
      <c r="J39" s="8">
        <v>0.59305854001809999</v>
      </c>
    </row>
    <row r="40" spans="1:10">
      <c r="A40" s="11" t="s">
        <v>43</v>
      </c>
      <c r="B40" s="2">
        <v>-0.104158781209772</v>
      </c>
      <c r="C40" s="8">
        <v>0.40157216439971799</v>
      </c>
      <c r="D40" s="8">
        <v>0.65323942708257199</v>
      </c>
      <c r="E40" s="2">
        <v>9.4733247674164203E-2</v>
      </c>
      <c r="F40" s="8">
        <v>0.64528113134815601</v>
      </c>
      <c r="G40" s="8">
        <v>0.88478879846825897</v>
      </c>
      <c r="H40" s="2">
        <v>-0.22660108017751901</v>
      </c>
      <c r="I40" s="8">
        <v>0.15424608690335301</v>
      </c>
      <c r="J40" s="8">
        <v>0.52884372652578104</v>
      </c>
    </row>
    <row r="41" spans="1:10">
      <c r="A41" s="11" t="s">
        <v>48</v>
      </c>
      <c r="B41" s="2">
        <v>9.0490997186980296E-2</v>
      </c>
      <c r="C41" s="8">
        <v>0.46645591299413702</v>
      </c>
      <c r="D41" s="8">
        <v>0.69426938310187003</v>
      </c>
      <c r="E41" s="2">
        <v>1.4759903765741199E-2</v>
      </c>
      <c r="F41" s="8">
        <v>0.94294945637648098</v>
      </c>
      <c r="G41" s="8">
        <v>0.95637770629034302</v>
      </c>
      <c r="H41" s="2">
        <v>0.193301570431853</v>
      </c>
      <c r="I41" s="8">
        <v>0.22592706286403799</v>
      </c>
      <c r="J41" s="8">
        <v>0.59305854001809999</v>
      </c>
    </row>
    <row r="42" spans="1:10">
      <c r="A42" s="11" t="s">
        <v>31</v>
      </c>
      <c r="B42" s="2">
        <v>8.9272886902386495E-2</v>
      </c>
      <c r="C42" s="8">
        <v>0.47250157171986601</v>
      </c>
      <c r="D42" s="8">
        <v>0.69426938310187003</v>
      </c>
      <c r="E42" s="2">
        <v>-2.2905982905982902E-2</v>
      </c>
      <c r="F42" s="8">
        <v>0.91156238585090299</v>
      </c>
      <c r="G42" s="8">
        <v>0.95637770629034302</v>
      </c>
      <c r="H42" s="2">
        <v>0.179094076655052</v>
      </c>
      <c r="I42" s="8">
        <v>0.26254952960927602</v>
      </c>
      <c r="J42" s="8">
        <v>0.63925102861389005</v>
      </c>
    </row>
    <row r="43" spans="1:10">
      <c r="A43" s="11" t="s">
        <v>40</v>
      </c>
      <c r="B43" s="2">
        <v>-8.3805571075105806E-2</v>
      </c>
      <c r="C43" s="8">
        <v>0.500148341960437</v>
      </c>
      <c r="D43" s="8">
        <v>0.70503816891600202</v>
      </c>
      <c r="E43" s="2">
        <v>0.12136752136752101</v>
      </c>
      <c r="F43" s="8">
        <v>0.55478210819348595</v>
      </c>
      <c r="G43" s="8">
        <v>0.86532900868072604</v>
      </c>
      <c r="H43" s="2">
        <v>-0.101219512195122</v>
      </c>
      <c r="I43" s="8">
        <v>0.52889202843428595</v>
      </c>
      <c r="J43" s="8">
        <v>0.86848245003876401</v>
      </c>
    </row>
    <row r="44" spans="1:10">
      <c r="A44" s="11" t="s">
        <v>52</v>
      </c>
      <c r="B44" s="2">
        <v>8.1315573248288198E-2</v>
      </c>
      <c r="C44" s="8">
        <v>0.51301168536728503</v>
      </c>
      <c r="D44" s="8">
        <v>0.70503816891600202</v>
      </c>
      <c r="E44" s="2">
        <v>-3.3291678346988998E-2</v>
      </c>
      <c r="F44" s="8">
        <v>0.87173855406134604</v>
      </c>
      <c r="G44" s="8">
        <v>0.95637770629034302</v>
      </c>
      <c r="H44" s="2">
        <v>0.17250524207763901</v>
      </c>
      <c r="I44" s="8">
        <v>0.28079999876744699</v>
      </c>
      <c r="J44" s="8">
        <v>0.673919997041874</v>
      </c>
    </row>
    <row r="45" spans="1:10">
      <c r="A45" s="11" t="s">
        <v>49</v>
      </c>
      <c r="B45" s="2">
        <v>8.1200547280689706E-2</v>
      </c>
      <c r="C45" s="8">
        <v>0.51360995047710001</v>
      </c>
      <c r="D45" s="8">
        <v>0.70503816891600202</v>
      </c>
      <c r="E45" s="2">
        <v>0.22020858588211101</v>
      </c>
      <c r="F45" s="8">
        <v>0.27971349042872601</v>
      </c>
      <c r="G45" s="8">
        <v>0.76171501275543896</v>
      </c>
      <c r="H45" s="2">
        <v>-0.111595087103479</v>
      </c>
      <c r="I45" s="8">
        <v>0.48728486105643598</v>
      </c>
      <c r="J45" s="8">
        <v>0.86360792358973804</v>
      </c>
    </row>
    <row r="46" spans="1:10">
      <c r="A46" s="11" t="s">
        <v>39</v>
      </c>
      <c r="B46" s="2">
        <v>-7.9216218373373795E-2</v>
      </c>
      <c r="C46" s="8">
        <v>0.52398625158804502</v>
      </c>
      <c r="D46" s="8">
        <v>0.70503816891600202</v>
      </c>
      <c r="E46" s="2">
        <v>-0.117948717948718</v>
      </c>
      <c r="F46" s="8">
        <v>0.56606703206542897</v>
      </c>
      <c r="G46" s="8">
        <v>0.86532900868072604</v>
      </c>
      <c r="H46" s="2">
        <v>-0.34459930313588899</v>
      </c>
      <c r="I46" s="8">
        <v>2.7359918361465601E-2</v>
      </c>
      <c r="J46" s="8">
        <v>0.21148450803052701</v>
      </c>
    </row>
    <row r="47" spans="1:10">
      <c r="A47" s="11" t="s">
        <v>32</v>
      </c>
      <c r="B47" s="2">
        <v>-7.6722770404193605E-2</v>
      </c>
      <c r="C47" s="8">
        <v>0.53717193822171605</v>
      </c>
      <c r="D47" s="8">
        <v>0.70503816891600202</v>
      </c>
      <c r="E47" s="2">
        <v>-4.5477860127827202E-2</v>
      </c>
      <c r="F47" s="8">
        <v>0.82540268052593802</v>
      </c>
      <c r="G47" s="8">
        <v>0.95637770629034302</v>
      </c>
      <c r="H47" s="2">
        <v>-0.190243902439024</v>
      </c>
      <c r="I47" s="8">
        <v>0.233495908986038</v>
      </c>
      <c r="J47" s="8">
        <v>0.59435322287355197</v>
      </c>
    </row>
    <row r="48" spans="1:10">
      <c r="A48" s="11" t="s">
        <v>36</v>
      </c>
      <c r="B48" s="2">
        <v>7.4587702411150994E-2</v>
      </c>
      <c r="C48" s="8">
        <v>0.54859040555869099</v>
      </c>
      <c r="D48" s="8">
        <v>0.70596782078238696</v>
      </c>
      <c r="E48" s="2">
        <v>-7.8974358974359005E-2</v>
      </c>
      <c r="F48" s="8">
        <v>0.70135881836472702</v>
      </c>
      <c r="G48" s="8">
        <v>0.90470619017553799</v>
      </c>
      <c r="H48" s="2">
        <v>-9.0509168603645801E-2</v>
      </c>
      <c r="I48" s="8">
        <v>0.57358734984287596</v>
      </c>
      <c r="J48" s="8">
        <v>0.87374656570036102</v>
      </c>
    </row>
    <row r="49" spans="1:10">
      <c r="A49" s="11" t="s">
        <v>50</v>
      </c>
      <c r="B49" s="2">
        <v>7.2077056955810695E-2</v>
      </c>
      <c r="C49" s="8">
        <v>0.56216543856046097</v>
      </c>
      <c r="D49" s="8">
        <v>0.71010371186584498</v>
      </c>
      <c r="E49" s="2">
        <v>-4.7684671671116001E-2</v>
      </c>
      <c r="F49" s="8">
        <v>0.81706760591343697</v>
      </c>
      <c r="G49" s="8">
        <v>0.95637770629034302</v>
      </c>
      <c r="H49" s="2">
        <v>-0.14914426736296399</v>
      </c>
      <c r="I49" s="8">
        <v>0.352021404654911</v>
      </c>
      <c r="J49" s="8">
        <v>0.75819994848750105</v>
      </c>
    </row>
    <row r="50" spans="1:10">
      <c r="A50" s="11" t="s">
        <v>33</v>
      </c>
      <c r="B50" s="2">
        <v>6.8800383111182098E-2</v>
      </c>
      <c r="C50" s="8">
        <v>0.58011715214392101</v>
      </c>
      <c r="D50" s="8">
        <v>0.71697665685323198</v>
      </c>
      <c r="E50" s="2">
        <v>8.3076923076923104E-2</v>
      </c>
      <c r="F50" s="8">
        <v>0.68659815449168904</v>
      </c>
      <c r="G50" s="8">
        <v>0.90116007777034202</v>
      </c>
      <c r="H50" s="2">
        <v>5.9059233449477402E-2</v>
      </c>
      <c r="I50" s="8">
        <v>0.71377625661281097</v>
      </c>
      <c r="J50" s="8">
        <v>0.90979612895368001</v>
      </c>
    </row>
    <row r="51" spans="1:10">
      <c r="A51" s="11" t="s">
        <v>44</v>
      </c>
      <c r="B51" s="2">
        <v>-6.8747381156807397E-2</v>
      </c>
      <c r="C51" s="8">
        <v>0.58040967459547399</v>
      </c>
      <c r="D51" s="8">
        <v>0.71697665685323198</v>
      </c>
      <c r="E51" s="2">
        <v>-0.15897435897435899</v>
      </c>
      <c r="F51" s="8">
        <v>0.43792670182853399</v>
      </c>
      <c r="G51" s="8">
        <v>0.85568412032465602</v>
      </c>
      <c r="H51" s="2">
        <v>-2.4917233345682001E-2</v>
      </c>
      <c r="I51" s="8">
        <v>0.87710675618523504</v>
      </c>
      <c r="J51" s="8">
        <v>0.96143671634357597</v>
      </c>
    </row>
    <row r="52" spans="1:10">
      <c r="A52" s="11" t="s">
        <v>53</v>
      </c>
      <c r="B52" s="2">
        <v>6.5304317585914595E-2</v>
      </c>
      <c r="C52" s="8">
        <v>0.59955510024230096</v>
      </c>
      <c r="D52" s="8">
        <v>0.72610041263982505</v>
      </c>
      <c r="E52" s="2">
        <v>0.110332895271454</v>
      </c>
      <c r="F52" s="8">
        <v>0.59156909110745404</v>
      </c>
      <c r="G52" s="8">
        <v>0.87178602900045898</v>
      </c>
      <c r="H52" s="2">
        <v>-9.5261627947755501E-2</v>
      </c>
      <c r="I52" s="8">
        <v>0.553543691654931</v>
      </c>
      <c r="J52" s="8">
        <v>0.87324457773435504</v>
      </c>
    </row>
    <row r="53" spans="1:10">
      <c r="A53" s="11" t="s">
        <v>51</v>
      </c>
      <c r="B53" s="2">
        <v>6.1878793116391599E-2</v>
      </c>
      <c r="C53" s="8">
        <v>0.61887521831321701</v>
      </c>
      <c r="D53" s="8">
        <v>0.73738323884127999</v>
      </c>
      <c r="E53" s="2">
        <v>0.226177314740378</v>
      </c>
      <c r="F53" s="8">
        <v>0.26655230321837098</v>
      </c>
      <c r="G53" s="8">
        <v>0.76171501275543896</v>
      </c>
      <c r="H53" s="2">
        <v>-3.85158689183797E-2</v>
      </c>
      <c r="I53" s="8">
        <v>0.81104071692555402</v>
      </c>
      <c r="J53" s="8">
        <v>0.95315280642284494</v>
      </c>
    </row>
    <row r="54" spans="1:10">
      <c r="A54" s="11" t="s">
        <v>34</v>
      </c>
      <c r="B54" s="2">
        <v>5.9882270789134003E-2</v>
      </c>
      <c r="C54" s="8">
        <v>0.63025667304771105</v>
      </c>
      <c r="D54" s="8">
        <v>0.74044140609801101</v>
      </c>
      <c r="E54" s="2">
        <v>-0.113846153846154</v>
      </c>
      <c r="F54" s="8">
        <v>0.57974336764956402</v>
      </c>
      <c r="G54" s="8">
        <v>0.86532900868072604</v>
      </c>
      <c r="H54" s="2">
        <v>0.224748464867571</v>
      </c>
      <c r="I54" s="8">
        <v>0.15773348273165499</v>
      </c>
      <c r="J54" s="8">
        <v>0.52998450197836</v>
      </c>
    </row>
    <row r="55" spans="1:10">
      <c r="A55" s="11" t="s">
        <v>45</v>
      </c>
      <c r="B55" s="2">
        <v>5.5393702402735903E-2</v>
      </c>
      <c r="C55" s="8">
        <v>0.65615624054036403</v>
      </c>
      <c r="D55" s="8">
        <v>0.75502909870398005</v>
      </c>
      <c r="E55" s="2">
        <v>6.1196581196581203E-2</v>
      </c>
      <c r="F55" s="8">
        <v>0.76648612536129002</v>
      </c>
      <c r="G55" s="8">
        <v>0.93992459168391795</v>
      </c>
      <c r="H55" s="2">
        <v>-1.0976087819113901E-2</v>
      </c>
      <c r="I55" s="8">
        <v>0.945698260813435</v>
      </c>
      <c r="J55" s="8">
        <v>0.96876649125042402</v>
      </c>
    </row>
    <row r="56" spans="1:10">
      <c r="A56" s="11" t="s">
        <v>46</v>
      </c>
      <c r="B56" s="2">
        <v>-3.6403457791734803E-2</v>
      </c>
      <c r="C56" s="8">
        <v>0.76993149438639197</v>
      </c>
      <c r="D56" s="8">
        <v>0.839925266603336</v>
      </c>
      <c r="E56" s="2">
        <v>-0.32923076923076899</v>
      </c>
      <c r="F56" s="8">
        <v>0.100517982475922</v>
      </c>
      <c r="G56" s="8">
        <v>0.673340655042308</v>
      </c>
      <c r="H56" s="2">
        <v>-0.12149207594827</v>
      </c>
      <c r="I56" s="8">
        <v>0.449241196220169</v>
      </c>
      <c r="J56" s="8">
        <v>0.85222057423782605</v>
      </c>
    </row>
    <row r="57" spans="1:10">
      <c r="A57" s="11" t="s">
        <v>28</v>
      </c>
      <c r="B57" s="2">
        <v>-2.0751855694788102E-2</v>
      </c>
      <c r="C57" s="8">
        <v>0.86761983395211595</v>
      </c>
      <c r="D57" s="8">
        <v>0.91673039059091499</v>
      </c>
      <c r="E57" s="2">
        <v>-0.14051282051282099</v>
      </c>
      <c r="F57" s="8">
        <v>0.49356526217163599</v>
      </c>
      <c r="G57" s="8">
        <v>0.85568412032465602</v>
      </c>
      <c r="H57" s="2">
        <v>-4.2682926829268303E-2</v>
      </c>
      <c r="I57" s="8">
        <v>0.79103044002864698</v>
      </c>
      <c r="J57" s="8">
        <v>0.95166481540715997</v>
      </c>
    </row>
    <row r="58" spans="1:10">
      <c r="A58" s="11" t="s">
        <v>41</v>
      </c>
      <c r="B58" s="2">
        <v>1.9674355495251001E-2</v>
      </c>
      <c r="C58" s="8">
        <v>0.87443618616085095</v>
      </c>
      <c r="D58" s="8">
        <v>0.91815799546889298</v>
      </c>
      <c r="E58" s="2">
        <v>0.22940170940170901</v>
      </c>
      <c r="F58" s="8">
        <v>0.25961121667295101</v>
      </c>
      <c r="G58" s="8">
        <v>0.76171501275543896</v>
      </c>
      <c r="H58" s="2">
        <v>-1.18466898954704E-2</v>
      </c>
      <c r="I58" s="8">
        <v>0.94139832857288597</v>
      </c>
      <c r="J58" s="8">
        <v>0.96876649125042402</v>
      </c>
    </row>
    <row r="59" spans="1:10">
      <c r="A59" s="11" t="s">
        <v>42</v>
      </c>
      <c r="B59" s="2">
        <v>-1.15332428765265E-2</v>
      </c>
      <c r="C59" s="8">
        <v>0.92619740525903105</v>
      </c>
      <c r="D59" s="8">
        <v>0.94878758587510503</v>
      </c>
      <c r="E59" s="2">
        <v>2.6324786324786301E-2</v>
      </c>
      <c r="F59" s="8">
        <v>0.89842535773718801</v>
      </c>
      <c r="G59" s="8">
        <v>0.95637770629034302</v>
      </c>
      <c r="H59" s="2">
        <v>-0.24198606271777001</v>
      </c>
      <c r="I59" s="8">
        <v>0.12743262617604001</v>
      </c>
      <c r="J59" s="8">
        <v>0.52360882318135504</v>
      </c>
    </row>
    <row r="60" spans="1:10">
      <c r="A60" s="11" t="s">
        <v>29</v>
      </c>
      <c r="B60" s="2">
        <v>-8.8594460850826093E-3</v>
      </c>
      <c r="C60" s="8">
        <v>0.94327490906802303</v>
      </c>
      <c r="D60" s="8">
        <v>0.96042536196016903</v>
      </c>
      <c r="E60" s="2">
        <v>0.114529914529915</v>
      </c>
      <c r="F60" s="8">
        <v>0.57745393731407901</v>
      </c>
      <c r="G60" s="8">
        <v>0.86532900868072604</v>
      </c>
      <c r="H60" s="2">
        <v>3.2926829268292698E-2</v>
      </c>
      <c r="I60" s="8">
        <v>0.83806457156363101</v>
      </c>
      <c r="J60" s="8">
        <v>0.95323622967958399</v>
      </c>
    </row>
    <row r="61" spans="1:10">
      <c r="A61" s="11" t="s">
        <v>42</v>
      </c>
      <c r="B61" s="2">
        <v>-1.15332428765265E-2</v>
      </c>
      <c r="C61" s="8">
        <v>0.92619740525903105</v>
      </c>
      <c r="D61" s="8">
        <v>0.95359969535545197</v>
      </c>
      <c r="E61" s="2">
        <v>2.6324786324786301E-2</v>
      </c>
      <c r="F61" s="8">
        <v>0.89842535773718801</v>
      </c>
      <c r="G61" s="8">
        <v>0.95637770629034302</v>
      </c>
      <c r="H61" s="2">
        <v>-0.24198606271777001</v>
      </c>
      <c r="I61" s="8">
        <v>0.12743262617604001</v>
      </c>
      <c r="J61" s="8">
        <v>0.53101103124716298</v>
      </c>
    </row>
    <row r="62" spans="1:10">
      <c r="A62" s="11" t="s">
        <v>29</v>
      </c>
      <c r="B62" s="2">
        <v>-8.8594460850826093E-3</v>
      </c>
      <c r="C62" s="8">
        <v>0.94327490906802303</v>
      </c>
      <c r="D62" s="8">
        <v>0.96546961281080002</v>
      </c>
      <c r="E62" s="2">
        <v>0.114529914529915</v>
      </c>
      <c r="F62" s="8">
        <v>0.57745393731407901</v>
      </c>
      <c r="G62" s="8">
        <v>0.86559315062476705</v>
      </c>
      <c r="H62" s="2">
        <v>3.2926829268292698E-2</v>
      </c>
      <c r="I62" s="8">
        <v>0.83806457156363101</v>
      </c>
      <c r="J62" s="8">
        <v>0.94881491136010598</v>
      </c>
    </row>
  </sheetData>
  <mergeCells count="3">
    <mergeCell ref="B4:D4"/>
    <mergeCell ref="E4:G4"/>
    <mergeCell ref="H4:J4"/>
  </mergeCells>
  <conditionalFormatting sqref="C6:D62">
    <cfRule type="cellIs" dxfId="2" priority="7" operator="lessThan">
      <formula>0.05</formula>
    </cfRule>
  </conditionalFormatting>
  <conditionalFormatting sqref="F6:G62">
    <cfRule type="cellIs" dxfId="1" priority="4" operator="lessThan">
      <formula>0.05</formula>
    </cfRule>
  </conditionalFormatting>
  <conditionalFormatting sqref="I6:J62">
    <cfRule type="cellIs" dxfId="0" priority="1" operator="lessThan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SD Correlation Analysi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 D Sullivan</dc:creator>
  <cp:lastModifiedBy>R</cp:lastModifiedBy>
  <dcterms:created xsi:type="dcterms:W3CDTF">2018-12-21T17:09:52Z</dcterms:created>
  <dcterms:modified xsi:type="dcterms:W3CDTF">2019-01-09T18:46:35Z</dcterms:modified>
</cp:coreProperties>
</file>